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1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jogachaganti/Desktop/COMMENTS/FINAL MANUSCRIPT AND REVIEWERS /REVIEWER_NOV/Re_ REVIEWER'S COMMENTS/"/>
    </mc:Choice>
  </mc:AlternateContent>
  <xr:revisionPtr revIDLastSave="0" documentId="13_ncr:1_{13D8C5BB-9D11-5C48-A271-C5C4A437F32E}" xr6:coauthVersionLast="47" xr6:coauthVersionMax="47" xr10:uidLastSave="{00000000-0000-0000-0000-000000000000}"/>
  <bookViews>
    <workbookView xWindow="4480" yWindow="2120" windowWidth="26840" windowHeight="15940" activeTab="3" xr2:uid="{C25527BE-19F6-1847-B760-FAED02C30499}"/>
  </bookViews>
  <sheets>
    <sheet name="DTI-ALPS" sheetId="1" r:id="rId1"/>
    <sheet name="DTI-ALPS K-Trans (Patients)" sheetId="3" r:id="rId2"/>
    <sheet name="DTI-ALPS-NCS" sheetId="4" r:id="rId3"/>
    <sheet name="Graphs" sheetId="2" r:id="rId4"/>
  </sheets>
  <definedNames>
    <definedName name="_xlchart.v1.0" hidden="1">Graphs!$A$2:$A$21</definedName>
    <definedName name="_xlchart.v1.1" hidden="1">Graphs!$B$1</definedName>
    <definedName name="_xlchart.v1.2" hidden="1">Graphs!$B$2:$B$21</definedName>
    <definedName name="_xlchart.v1.3" hidden="1">Graphs!$C$1</definedName>
    <definedName name="_xlchart.v1.4" hidden="1">Graphs!$C$2:$C$2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" uniqueCount="11">
  <si>
    <t>Group</t>
  </si>
  <si>
    <t>Patients</t>
  </si>
  <si>
    <t>Controls</t>
  </si>
  <si>
    <t>Time</t>
  </si>
  <si>
    <t>Right ROI</t>
  </si>
  <si>
    <t>Left ROI</t>
  </si>
  <si>
    <t>K-Trans</t>
  </si>
  <si>
    <t>NCS</t>
  </si>
  <si>
    <t>Left</t>
  </si>
  <si>
    <t>Right</t>
  </si>
  <si>
    <t>DTI-AL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57776826013906"/>
          <c:y val="4.4846214611523078E-2"/>
          <c:w val="0.70964777970221371"/>
          <c:h val="0.71991258507940747"/>
        </c:manualLayout>
      </c:layout>
      <c:scatterChart>
        <c:scatterStyle val="lineMarker"/>
        <c:varyColors val="0"/>
        <c:ser>
          <c:idx val="0"/>
          <c:order val="0"/>
          <c:tx>
            <c:strRef>
              <c:f>'DTI-ALPS K-Trans (Patients)'!$B$1</c:f>
              <c:strCache>
                <c:ptCount val="1"/>
                <c:pt idx="0">
                  <c:v>K-Trans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412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DTI-ALPS K-Trans (Patients)'!$A$2:$A$11</c:f>
              <c:numCache>
                <c:formatCode>General</c:formatCode>
                <c:ptCount val="10"/>
                <c:pt idx="0">
                  <c:v>1.1512938771791261</c:v>
                </c:pt>
                <c:pt idx="1">
                  <c:v>1.0873401343586879</c:v>
                </c:pt>
                <c:pt idx="2">
                  <c:v>1.1062707046508797</c:v>
                </c:pt>
                <c:pt idx="3">
                  <c:v>1.2951706541820642</c:v>
                </c:pt>
                <c:pt idx="4">
                  <c:v>1.2666323921666527</c:v>
                </c:pt>
                <c:pt idx="5">
                  <c:v>1.4374055588664043</c:v>
                </c:pt>
                <c:pt idx="6">
                  <c:v>1.3620276766567496</c:v>
                </c:pt>
                <c:pt idx="7">
                  <c:v>1.2101682939073286</c:v>
                </c:pt>
                <c:pt idx="8">
                  <c:v>1.1233144003446913</c:v>
                </c:pt>
                <c:pt idx="9">
                  <c:v>0.94266289986152596</c:v>
                </c:pt>
              </c:numCache>
            </c:numRef>
          </c:xVal>
          <c:yVal>
            <c:numRef>
              <c:f>'DTI-ALPS K-Trans (Patients)'!$B$2:$B$11</c:f>
              <c:numCache>
                <c:formatCode>General</c:formatCode>
                <c:ptCount val="10"/>
                <c:pt idx="0">
                  <c:v>4.0000000000000002E-4</c:v>
                </c:pt>
                <c:pt idx="1">
                  <c:v>2.9999999999999997E-4</c:v>
                </c:pt>
                <c:pt idx="2">
                  <c:v>1E-4</c:v>
                </c:pt>
                <c:pt idx="3">
                  <c:v>5.0000000000000001E-4</c:v>
                </c:pt>
                <c:pt idx="4">
                  <c:v>2.9999999999999997E-4</c:v>
                </c:pt>
                <c:pt idx="5">
                  <c:v>6.9999999999999999E-4</c:v>
                </c:pt>
                <c:pt idx="6">
                  <c:v>5.9999999999999995E-4</c:v>
                </c:pt>
                <c:pt idx="7">
                  <c:v>1E-4</c:v>
                </c:pt>
                <c:pt idx="8">
                  <c:v>1E-4</c:v>
                </c:pt>
                <c:pt idx="9">
                  <c:v>2.999999999999999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48-414B-8937-0D3D1C4555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5149759"/>
        <c:axId val="2025368687"/>
      </c:scatterChart>
      <c:valAx>
        <c:axId val="2025149759"/>
        <c:scaling>
          <c:orientation val="minMax"/>
          <c:min val="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20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TI-AL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25368687"/>
        <c:crosses val="autoZero"/>
        <c:crossBetween val="midCat"/>
      </c:valAx>
      <c:valAx>
        <c:axId val="20253686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20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erage K-Trans</a:t>
                </a:r>
              </a:p>
            </c:rich>
          </c:tx>
          <c:layout>
            <c:manualLayout>
              <c:xMode val="edge"/>
              <c:yMode val="edge"/>
              <c:x val="4.6025104602510462E-2"/>
              <c:y val="0.2083479856280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251497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57776826013906"/>
          <c:y val="4.4846214611523078E-2"/>
          <c:w val="0.70964777970221371"/>
          <c:h val="0.71991258507940747"/>
        </c:manualLayout>
      </c:layout>
      <c:scatterChart>
        <c:scatterStyle val="lineMarker"/>
        <c:varyColors val="0"/>
        <c:ser>
          <c:idx val="0"/>
          <c:order val="0"/>
          <c:tx>
            <c:strRef>
              <c:f>'DTI-ALPS-NCS'!$B$1</c:f>
              <c:strCache>
                <c:ptCount val="1"/>
                <c:pt idx="0">
                  <c:v>NCS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412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DTI-ALPS-NCS'!$A$2:$A$11</c:f>
              <c:numCache>
                <c:formatCode>General</c:formatCode>
                <c:ptCount val="10"/>
                <c:pt idx="0">
                  <c:v>1.1512938771791261</c:v>
                </c:pt>
                <c:pt idx="1">
                  <c:v>1.0873401343586879</c:v>
                </c:pt>
                <c:pt idx="2">
                  <c:v>1.1062707046508797</c:v>
                </c:pt>
                <c:pt idx="3">
                  <c:v>1.2951706541820642</c:v>
                </c:pt>
                <c:pt idx="4">
                  <c:v>1.2666323921666527</c:v>
                </c:pt>
                <c:pt idx="5">
                  <c:v>1.4374055588664043</c:v>
                </c:pt>
                <c:pt idx="6">
                  <c:v>1.3620276766567496</c:v>
                </c:pt>
                <c:pt idx="7">
                  <c:v>1.2101682939073286</c:v>
                </c:pt>
                <c:pt idx="8">
                  <c:v>1.1233144003446913</c:v>
                </c:pt>
                <c:pt idx="9">
                  <c:v>0.94266289986152574</c:v>
                </c:pt>
              </c:numCache>
            </c:numRef>
          </c:xVal>
          <c:yVal>
            <c:numRef>
              <c:f>'DTI-ALPS-NCS'!$B$2:$B$11</c:f>
              <c:numCache>
                <c:formatCode>General</c:formatCode>
                <c:ptCount val="10"/>
                <c:pt idx="1">
                  <c:v>-2.9166030999999999E-2</c:v>
                </c:pt>
                <c:pt idx="2">
                  <c:v>-0.200924088</c:v>
                </c:pt>
                <c:pt idx="3">
                  <c:v>-0.19142594600000001</c:v>
                </c:pt>
                <c:pt idx="5">
                  <c:v>-0.19063443399999999</c:v>
                </c:pt>
                <c:pt idx="6">
                  <c:v>-1.2544283999999999E-2</c:v>
                </c:pt>
                <c:pt idx="8">
                  <c:v>-5.2119872999999997E-2</c:v>
                </c:pt>
                <c:pt idx="9">
                  <c:v>-0.194591992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E8-7446-8CFA-1AE5910299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5149759"/>
        <c:axId val="2025368687"/>
      </c:scatterChart>
      <c:valAx>
        <c:axId val="2025149759"/>
        <c:scaling>
          <c:orientation val="minMax"/>
          <c:min val="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20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TI-AL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25368687"/>
        <c:crosses val="autoZero"/>
        <c:crossBetween val="midCat"/>
      </c:valAx>
      <c:valAx>
        <c:axId val="20253686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20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CS</a:t>
                </a:r>
              </a:p>
            </c:rich>
          </c:tx>
          <c:layout>
            <c:manualLayout>
              <c:xMode val="edge"/>
              <c:yMode val="edge"/>
              <c:x val="8.2993726985605545E-2"/>
              <c:y val="0.35806552782597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251497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  <cx:data id="1">
      <cx:strDim type="cat">
        <cx:f>_xlchart.v1.0</cx:f>
      </cx:strDim>
      <cx:numDim type="val">
        <cx:f>_xlchart.v1.4</cx:f>
      </cx:numDim>
    </cx:data>
  </cx:chartData>
  <cx:chart>
    <cx:plotArea>
      <cx:plotAreaRegion>
        <cx:plotSurface>
          <cx:spPr>
            <a:ln>
              <a:solidFill>
                <a:schemeClr val="bg1"/>
              </a:solidFill>
            </a:ln>
          </cx:spPr>
        </cx:plotSurface>
        <cx:series layoutId="boxWhisker" uniqueId="{289CF2B7-ACB6-6D43-B77E-05AA16F889C1}">
          <cx:tx>
            <cx:txData>
              <cx:f>_xlchart.v1.1</cx:f>
              <cx:v>Controls</cx:v>
            </cx:txData>
          </cx:tx>
          <cx:spPr>
            <a:solidFill>
              <a:schemeClr val="bg2">
                <a:lumMod val="75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</cx:spPr>
          <cx:dataId val="0"/>
          <cx:layoutPr>
            <cx:visibility meanLine="0" meanMarker="0" nonoutliers="0" outliers="1"/>
            <cx:statistics quartileMethod="exclusive"/>
          </cx:layoutPr>
        </cx:series>
        <cx:series layoutId="boxWhisker" uniqueId="{6C616CF4-57EC-F149-A323-0422ABE9F640}">
          <cx:tx>
            <cx:txData>
              <cx:f>_xlchart.v1.3</cx:f>
              <cx:v>Patients</cx:v>
            </cx:txData>
          </cx:tx>
          <cx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ROI  Location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200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GB" sz="20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OI  Location</a:t>
              </a:r>
            </a:p>
          </cx:txPr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2000" b="1" i="0">
                <a:solidFill>
                  <a:srgbClr val="595959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GB" sz="20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in="0.5"/>
        <cx:title>
          <cx:tx>
            <cx:txData>
              <cx:v>DTI-ALP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GB" sz="2000" b="1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DTI-ALPS</a:t>
              </a:r>
            </a:p>
          </cx:txPr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2000" b="0" i="0">
                <a:solidFill>
                  <a:srgbClr val="595959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GB" sz="20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400"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GB" sz="1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800</xdr:colOff>
      <xdr:row>7</xdr:row>
      <xdr:rowOff>152400</xdr:rowOff>
    </xdr:from>
    <xdr:to>
      <xdr:col>13</xdr:col>
      <xdr:colOff>317500</xdr:colOff>
      <xdr:row>29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9E2C9B5-AA69-6260-0278-202EE0F12A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800</xdr:colOff>
      <xdr:row>7</xdr:row>
      <xdr:rowOff>152400</xdr:rowOff>
    </xdr:from>
    <xdr:to>
      <xdr:col>13</xdr:col>
      <xdr:colOff>317500</xdr:colOff>
      <xdr:row>29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93362E-D1BB-2343-AB2B-CCDD1E1B08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5900</xdr:colOff>
      <xdr:row>2</xdr:row>
      <xdr:rowOff>177800</xdr:rowOff>
    </xdr:from>
    <xdr:to>
      <xdr:col>14</xdr:col>
      <xdr:colOff>685800</xdr:colOff>
      <xdr:row>28</xdr:row>
      <xdr:rowOff>38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B558E6BE-141C-2952-56ED-A2354CD0973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343400" y="584200"/>
              <a:ext cx="7899400" cy="51435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A39C1-45C5-9544-AB2E-501AC75C175E}">
  <dimension ref="A1:D31"/>
  <sheetViews>
    <sheetView workbookViewId="0">
      <selection activeCell="F27" sqref="F27"/>
    </sheetView>
  </sheetViews>
  <sheetFormatPr baseColWidth="10" defaultRowHeight="16" x14ac:dyDescent="0.2"/>
  <sheetData>
    <row r="1" spans="1:4" x14ac:dyDescent="0.2">
      <c r="A1" s="1" t="s">
        <v>0</v>
      </c>
      <c r="B1" s="1" t="s">
        <v>3</v>
      </c>
      <c r="C1" s="3" t="s">
        <v>4</v>
      </c>
      <c r="D1" s="3" t="s">
        <v>5</v>
      </c>
    </row>
    <row r="2" spans="1:4" x14ac:dyDescent="0.2">
      <c r="A2" s="2" t="s">
        <v>1</v>
      </c>
      <c r="B2" s="2">
        <v>1</v>
      </c>
      <c r="C2">
        <v>1.3915495791730075</v>
      </c>
      <c r="D2">
        <v>1.1512938771791261</v>
      </c>
    </row>
    <row r="3" spans="1:4" x14ac:dyDescent="0.2">
      <c r="A3" s="2" t="s">
        <v>1</v>
      </c>
      <c r="B3" s="2">
        <v>1</v>
      </c>
      <c r="C3">
        <v>1.6204428825839357</v>
      </c>
      <c r="D3">
        <v>1.0873401343586879</v>
      </c>
    </row>
    <row r="4" spans="1:4" x14ac:dyDescent="0.2">
      <c r="A4" s="2" t="s">
        <v>1</v>
      </c>
      <c r="B4" s="2">
        <v>1</v>
      </c>
      <c r="C4">
        <v>1.3453619154169323</v>
      </c>
      <c r="D4">
        <v>1.1062707046508797</v>
      </c>
    </row>
    <row r="5" spans="1:4" x14ac:dyDescent="0.2">
      <c r="A5" s="2" t="s">
        <v>1</v>
      </c>
      <c r="B5" s="2">
        <v>1</v>
      </c>
      <c r="C5">
        <v>1.3326030073179316</v>
      </c>
      <c r="D5">
        <v>1.2951706541820642</v>
      </c>
    </row>
    <row r="6" spans="1:4" x14ac:dyDescent="0.2">
      <c r="A6" s="2" t="s">
        <v>1</v>
      </c>
      <c r="B6" s="2">
        <v>1</v>
      </c>
      <c r="C6">
        <v>1.3582815780082593</v>
      </c>
      <c r="D6">
        <v>1.2666323921666527</v>
      </c>
    </row>
    <row r="7" spans="1:4" x14ac:dyDescent="0.2">
      <c r="A7" s="2" t="s">
        <v>1</v>
      </c>
      <c r="B7" s="2">
        <v>1</v>
      </c>
      <c r="C7">
        <v>1.3407576493105651</v>
      </c>
      <c r="D7">
        <v>1.4374055588664043</v>
      </c>
    </row>
    <row r="8" spans="1:4" x14ac:dyDescent="0.2">
      <c r="A8" s="2" t="s">
        <v>1</v>
      </c>
      <c r="B8" s="2">
        <v>1</v>
      </c>
      <c r="C8">
        <v>1.4916246475032657</v>
      </c>
      <c r="D8">
        <v>1.3620276766567496</v>
      </c>
    </row>
    <row r="9" spans="1:4" x14ac:dyDescent="0.2">
      <c r="A9" s="2" t="s">
        <v>1</v>
      </c>
      <c r="B9" s="2">
        <v>1</v>
      </c>
      <c r="C9">
        <v>1.5480868618198076</v>
      </c>
      <c r="D9">
        <v>1.2101682939073286</v>
      </c>
    </row>
    <row r="10" spans="1:4" x14ac:dyDescent="0.2">
      <c r="A10" s="2" t="s">
        <v>1</v>
      </c>
      <c r="B10" s="2">
        <v>1</v>
      </c>
      <c r="C10">
        <v>1.3291487638498531</v>
      </c>
      <c r="D10">
        <v>1.1233144003446913</v>
      </c>
    </row>
    <row r="11" spans="1:4" x14ac:dyDescent="0.2">
      <c r="A11" s="2" t="s">
        <v>1</v>
      </c>
      <c r="B11" s="2">
        <v>1</v>
      </c>
      <c r="C11">
        <v>1.1345646086748462</v>
      </c>
      <c r="D11">
        <v>0.94266289986152574</v>
      </c>
    </row>
    <row r="12" spans="1:4" x14ac:dyDescent="0.2">
      <c r="A12" s="2" t="s">
        <v>1</v>
      </c>
      <c r="B12" s="2">
        <v>2</v>
      </c>
      <c r="C12">
        <v>1.476754323184515</v>
      </c>
      <c r="D12">
        <v>1.1860980110662367</v>
      </c>
    </row>
    <row r="13" spans="1:4" x14ac:dyDescent="0.2">
      <c r="A13" s="2" t="s">
        <v>1</v>
      </c>
      <c r="B13" s="2">
        <v>2</v>
      </c>
      <c r="C13">
        <v>1.6725120469452956</v>
      </c>
      <c r="D13">
        <v>1.105945513502999</v>
      </c>
    </row>
    <row r="14" spans="1:4" x14ac:dyDescent="0.2">
      <c r="A14" s="2" t="s">
        <v>1</v>
      </c>
      <c r="B14" s="2">
        <v>2</v>
      </c>
      <c r="C14">
        <v>1.1594521379802272</v>
      </c>
      <c r="D14">
        <v>1.0824258469797767</v>
      </c>
    </row>
    <row r="15" spans="1:4" x14ac:dyDescent="0.2">
      <c r="A15" s="2" t="s">
        <v>1</v>
      </c>
      <c r="B15" s="2">
        <v>2</v>
      </c>
      <c r="C15">
        <v>1.3597745347790784</v>
      </c>
      <c r="D15">
        <v>1.3147286311197359</v>
      </c>
    </row>
    <row r="16" spans="1:4" x14ac:dyDescent="0.2">
      <c r="A16" s="2" t="s">
        <v>1</v>
      </c>
      <c r="B16" s="2">
        <v>2</v>
      </c>
      <c r="C16">
        <v>1.4951400996040118</v>
      </c>
      <c r="D16">
        <v>1.4038878763929605</v>
      </c>
    </row>
    <row r="17" spans="1:4" x14ac:dyDescent="0.2">
      <c r="A17" s="2" t="s">
        <v>1</v>
      </c>
      <c r="B17" s="2">
        <v>2</v>
      </c>
      <c r="C17">
        <v>1.3909011686296529</v>
      </c>
      <c r="D17">
        <v>1.4050321559306083</v>
      </c>
    </row>
    <row r="18" spans="1:4" x14ac:dyDescent="0.2">
      <c r="A18" s="2" t="s">
        <v>1</v>
      </c>
      <c r="B18" s="2">
        <v>2</v>
      </c>
      <c r="C18">
        <v>1.613083231374157</v>
      </c>
      <c r="D18">
        <v>1.3731211882603369</v>
      </c>
    </row>
    <row r="19" spans="1:4" x14ac:dyDescent="0.2">
      <c r="A19" s="2" t="s">
        <v>1</v>
      </c>
      <c r="B19" s="2">
        <v>2</v>
      </c>
      <c r="C19">
        <v>1.2788376799370793</v>
      </c>
      <c r="D19">
        <v>1.2078953007038358</v>
      </c>
    </row>
    <row r="20" spans="1:4" x14ac:dyDescent="0.2">
      <c r="A20" s="2" t="s">
        <v>1</v>
      </c>
      <c r="B20" s="2">
        <v>2</v>
      </c>
      <c r="C20">
        <v>1.2847578553178018</v>
      </c>
      <c r="D20">
        <v>1.1186089892810682</v>
      </c>
    </row>
    <row r="21" spans="1:4" x14ac:dyDescent="0.2">
      <c r="A21" s="2" t="s">
        <v>1</v>
      </c>
      <c r="B21" s="2">
        <v>2</v>
      </c>
      <c r="C21">
        <v>1.0361970617607232</v>
      </c>
      <c r="D21">
        <v>0.90625105372302905</v>
      </c>
    </row>
    <row r="22" spans="1:4" x14ac:dyDescent="0.2">
      <c r="A22" s="2" t="s">
        <v>2</v>
      </c>
      <c r="B22" s="2">
        <v>1</v>
      </c>
      <c r="C22">
        <v>1.4243554675809449</v>
      </c>
      <c r="D22">
        <v>1.5450903951374013</v>
      </c>
    </row>
    <row r="23" spans="1:4" x14ac:dyDescent="0.2">
      <c r="A23" s="2" t="s">
        <v>2</v>
      </c>
      <c r="B23" s="2">
        <v>1</v>
      </c>
      <c r="C23">
        <v>1.1984519358129049</v>
      </c>
      <c r="D23">
        <v>1.2282771484656163</v>
      </c>
    </row>
    <row r="24" spans="1:4" x14ac:dyDescent="0.2">
      <c r="A24" s="2" t="s">
        <v>2</v>
      </c>
      <c r="B24" s="2">
        <v>1</v>
      </c>
      <c r="C24">
        <v>1.4479726821016146</v>
      </c>
      <c r="D24">
        <v>1.3333429849525804</v>
      </c>
    </row>
    <row r="25" spans="1:4" x14ac:dyDescent="0.2">
      <c r="A25" s="2" t="s">
        <v>2</v>
      </c>
      <c r="B25" s="2">
        <v>1</v>
      </c>
      <c r="C25">
        <v>1.7469618121385739</v>
      </c>
      <c r="D25">
        <v>1.0015491780128625</v>
      </c>
    </row>
    <row r="26" spans="1:4" x14ac:dyDescent="0.2">
      <c r="A26" s="2" t="s">
        <v>2</v>
      </c>
      <c r="B26" s="2">
        <v>1</v>
      </c>
      <c r="C26">
        <v>1.4877846505703163</v>
      </c>
      <c r="D26">
        <v>1.3760322982441824</v>
      </c>
    </row>
    <row r="27" spans="1:4" x14ac:dyDescent="0.2">
      <c r="A27" s="2" t="s">
        <v>2</v>
      </c>
      <c r="B27" s="2">
        <v>1</v>
      </c>
      <c r="C27">
        <v>1.1289722674907499</v>
      </c>
      <c r="D27">
        <v>1.1579386572025614</v>
      </c>
    </row>
    <row r="28" spans="1:4" x14ac:dyDescent="0.2">
      <c r="A28" s="2" t="s">
        <v>2</v>
      </c>
      <c r="B28" s="2">
        <v>1</v>
      </c>
      <c r="C28">
        <v>1.5940634670857774</v>
      </c>
      <c r="D28">
        <v>1.4785682573318275</v>
      </c>
    </row>
    <row r="29" spans="1:4" x14ac:dyDescent="0.2">
      <c r="A29" s="2" t="s">
        <v>2</v>
      </c>
      <c r="B29" s="2">
        <v>1</v>
      </c>
      <c r="C29">
        <v>1.5306245196674884</v>
      </c>
      <c r="D29">
        <v>1.5248567243235958</v>
      </c>
    </row>
    <row r="30" spans="1:4" x14ac:dyDescent="0.2">
      <c r="A30" s="2" t="s">
        <v>2</v>
      </c>
      <c r="B30" s="2">
        <v>1</v>
      </c>
      <c r="C30">
        <v>1.4744470993255165</v>
      </c>
      <c r="D30">
        <v>1.5942392537481782</v>
      </c>
    </row>
    <row r="31" spans="1:4" x14ac:dyDescent="0.2">
      <c r="A31" s="2" t="s">
        <v>2</v>
      </c>
      <c r="B31" s="2">
        <v>1</v>
      </c>
      <c r="C31">
        <v>1.3586238726659083</v>
      </c>
      <c r="D31">
        <v>1.3109070551515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877CA-431A-5E48-B956-DFA9624C303F}">
  <dimension ref="A1:B11"/>
  <sheetViews>
    <sheetView workbookViewId="0">
      <selection activeCell="D25" sqref="D25"/>
    </sheetView>
  </sheetViews>
  <sheetFormatPr baseColWidth="10" defaultRowHeight="16" x14ac:dyDescent="0.2"/>
  <sheetData>
    <row r="1" spans="1:2" x14ac:dyDescent="0.2">
      <c r="A1" t="s">
        <v>10</v>
      </c>
      <c r="B1" t="s">
        <v>6</v>
      </c>
    </row>
    <row r="2" spans="1:2" x14ac:dyDescent="0.2">
      <c r="A2">
        <v>1.1512938771791261</v>
      </c>
      <c r="B2">
        <v>4.0000000000000002E-4</v>
      </c>
    </row>
    <row r="3" spans="1:2" x14ac:dyDescent="0.2">
      <c r="A3">
        <v>1.0873401343586879</v>
      </c>
      <c r="B3">
        <v>2.9999999999999997E-4</v>
      </c>
    </row>
    <row r="4" spans="1:2" x14ac:dyDescent="0.2">
      <c r="A4">
        <v>1.1062707046508797</v>
      </c>
      <c r="B4">
        <v>1E-4</v>
      </c>
    </row>
    <row r="5" spans="1:2" x14ac:dyDescent="0.2">
      <c r="A5">
        <v>1.2951706541820642</v>
      </c>
      <c r="B5">
        <v>5.0000000000000001E-4</v>
      </c>
    </row>
    <row r="6" spans="1:2" x14ac:dyDescent="0.2">
      <c r="A6">
        <v>1.2666323921666527</v>
      </c>
      <c r="B6">
        <v>2.9999999999999997E-4</v>
      </c>
    </row>
    <row r="7" spans="1:2" x14ac:dyDescent="0.2">
      <c r="A7">
        <v>1.4374055588664043</v>
      </c>
      <c r="B7">
        <v>6.9999999999999999E-4</v>
      </c>
    </row>
    <row r="8" spans="1:2" x14ac:dyDescent="0.2">
      <c r="A8">
        <v>1.3620276766567496</v>
      </c>
      <c r="B8">
        <v>5.9999999999999995E-4</v>
      </c>
    </row>
    <row r="9" spans="1:2" x14ac:dyDescent="0.2">
      <c r="A9">
        <v>1.2101682939073286</v>
      </c>
      <c r="B9" s="5">
        <v>1E-4</v>
      </c>
    </row>
    <row r="10" spans="1:2" x14ac:dyDescent="0.2">
      <c r="A10">
        <v>1.1233144003446913</v>
      </c>
      <c r="B10">
        <v>1E-4</v>
      </c>
    </row>
    <row r="11" spans="1:2" x14ac:dyDescent="0.2">
      <c r="A11">
        <v>0.94266289986152596</v>
      </c>
      <c r="B11">
        <v>2.9999999999999997E-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8FDDD-31E6-124D-84D0-ADAD633E3785}">
  <dimension ref="A1:B11"/>
  <sheetViews>
    <sheetView workbookViewId="0">
      <selection sqref="A1:B11"/>
    </sheetView>
  </sheetViews>
  <sheetFormatPr baseColWidth="10" defaultRowHeight="16" x14ac:dyDescent="0.2"/>
  <sheetData>
    <row r="1" spans="1:2" x14ac:dyDescent="0.2">
      <c r="A1" t="s">
        <v>10</v>
      </c>
      <c r="B1" t="s">
        <v>7</v>
      </c>
    </row>
    <row r="2" spans="1:2" x14ac:dyDescent="0.2">
      <c r="A2">
        <v>1.1512938771791261</v>
      </c>
    </row>
    <row r="3" spans="1:2" x14ac:dyDescent="0.2">
      <c r="A3">
        <v>1.0873401343586879</v>
      </c>
      <c r="B3" s="4">
        <v>-2.9166030999999999E-2</v>
      </c>
    </row>
    <row r="4" spans="1:2" x14ac:dyDescent="0.2">
      <c r="A4">
        <v>1.1062707046508797</v>
      </c>
      <c r="B4">
        <v>-0.200924088</v>
      </c>
    </row>
    <row r="5" spans="1:2" x14ac:dyDescent="0.2">
      <c r="A5">
        <v>1.2951706541820642</v>
      </c>
      <c r="B5" s="4">
        <v>-0.19142594600000001</v>
      </c>
    </row>
    <row r="6" spans="1:2" x14ac:dyDescent="0.2">
      <c r="A6">
        <v>1.2666323921666527</v>
      </c>
    </row>
    <row r="7" spans="1:2" x14ac:dyDescent="0.2">
      <c r="A7">
        <v>1.4374055588664043</v>
      </c>
      <c r="B7">
        <v>-0.19063443399999999</v>
      </c>
    </row>
    <row r="8" spans="1:2" x14ac:dyDescent="0.2">
      <c r="A8">
        <v>1.3620276766567496</v>
      </c>
      <c r="B8" s="4">
        <v>-1.2544283999999999E-2</v>
      </c>
    </row>
    <row r="9" spans="1:2" x14ac:dyDescent="0.2">
      <c r="A9">
        <v>1.2101682939073286</v>
      </c>
      <c r="B9" s="5"/>
    </row>
    <row r="10" spans="1:2" x14ac:dyDescent="0.2">
      <c r="A10">
        <v>1.1233144003446913</v>
      </c>
      <c r="B10">
        <v>-5.2119872999999997E-2</v>
      </c>
    </row>
    <row r="11" spans="1:2" x14ac:dyDescent="0.2">
      <c r="A11">
        <v>0.94266289986152574</v>
      </c>
      <c r="B11">
        <v>-0.1945919929999999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47960-634F-DF4F-BA9B-6F9B37692FC5}">
  <dimension ref="A1:C21"/>
  <sheetViews>
    <sheetView tabSelected="1" workbookViewId="0">
      <selection activeCell="E31" sqref="E31"/>
    </sheetView>
  </sheetViews>
  <sheetFormatPr baseColWidth="10" defaultRowHeight="16" x14ac:dyDescent="0.2"/>
  <sheetData>
    <row r="1" spans="1:3" x14ac:dyDescent="0.2">
      <c r="A1" s="1"/>
      <c r="B1" s="3" t="s">
        <v>2</v>
      </c>
      <c r="C1" s="3" t="s">
        <v>1</v>
      </c>
    </row>
    <row r="2" spans="1:3" x14ac:dyDescent="0.2">
      <c r="A2" s="2" t="s">
        <v>9</v>
      </c>
      <c r="B2">
        <v>1.4243554675809449</v>
      </c>
      <c r="C2">
        <v>1.3915495791730075</v>
      </c>
    </row>
    <row r="3" spans="1:3" x14ac:dyDescent="0.2">
      <c r="A3" s="2" t="s">
        <v>9</v>
      </c>
      <c r="B3">
        <v>1.1984519358129049</v>
      </c>
      <c r="C3">
        <v>1.6204428825839357</v>
      </c>
    </row>
    <row r="4" spans="1:3" x14ac:dyDescent="0.2">
      <c r="A4" s="2" t="s">
        <v>9</v>
      </c>
      <c r="B4">
        <v>1.4479726821016146</v>
      </c>
      <c r="C4">
        <v>1.3453619154169323</v>
      </c>
    </row>
    <row r="5" spans="1:3" x14ac:dyDescent="0.2">
      <c r="A5" s="2" t="s">
        <v>9</v>
      </c>
      <c r="B5">
        <v>1.7469618121385739</v>
      </c>
      <c r="C5">
        <v>1.3326030073179316</v>
      </c>
    </row>
    <row r="6" spans="1:3" x14ac:dyDescent="0.2">
      <c r="A6" s="2" t="s">
        <v>9</v>
      </c>
      <c r="B6">
        <v>1.4877846505703163</v>
      </c>
      <c r="C6">
        <v>1.3582815780082593</v>
      </c>
    </row>
    <row r="7" spans="1:3" x14ac:dyDescent="0.2">
      <c r="A7" s="2" t="s">
        <v>9</v>
      </c>
      <c r="B7">
        <v>1.1289722674907499</v>
      </c>
      <c r="C7">
        <v>1.3407576493105651</v>
      </c>
    </row>
    <row r="8" spans="1:3" x14ac:dyDescent="0.2">
      <c r="A8" s="2" t="s">
        <v>9</v>
      </c>
      <c r="B8">
        <v>1.5940634670857774</v>
      </c>
      <c r="C8">
        <v>1.4916246475032657</v>
      </c>
    </row>
    <row r="9" spans="1:3" x14ac:dyDescent="0.2">
      <c r="A9" s="2" t="s">
        <v>9</v>
      </c>
      <c r="B9">
        <v>1.5306245196674884</v>
      </c>
      <c r="C9">
        <v>1.5480868618198076</v>
      </c>
    </row>
    <row r="10" spans="1:3" x14ac:dyDescent="0.2">
      <c r="A10" s="2" t="s">
        <v>9</v>
      </c>
      <c r="B10">
        <v>1.4744470993255165</v>
      </c>
      <c r="C10">
        <v>1.3291487638498531</v>
      </c>
    </row>
    <row r="11" spans="1:3" x14ac:dyDescent="0.2">
      <c r="A11" s="2" t="s">
        <v>9</v>
      </c>
      <c r="B11">
        <v>1.3586238726659083</v>
      </c>
      <c r="C11">
        <v>1.1345646086748462</v>
      </c>
    </row>
    <row r="12" spans="1:3" x14ac:dyDescent="0.2">
      <c r="A12" s="2" t="s">
        <v>8</v>
      </c>
      <c r="B12">
        <v>1.5450903951374013</v>
      </c>
      <c r="C12">
        <v>1.1512938771791261</v>
      </c>
    </row>
    <row r="13" spans="1:3" x14ac:dyDescent="0.2">
      <c r="A13" s="2" t="s">
        <v>8</v>
      </c>
      <c r="B13">
        <v>1.2282771484656163</v>
      </c>
      <c r="C13">
        <v>1.0873401343586879</v>
      </c>
    </row>
    <row r="14" spans="1:3" x14ac:dyDescent="0.2">
      <c r="A14" s="2" t="s">
        <v>8</v>
      </c>
      <c r="B14">
        <v>1.3333429849525804</v>
      </c>
      <c r="C14">
        <v>1.1062707046508797</v>
      </c>
    </row>
    <row r="15" spans="1:3" x14ac:dyDescent="0.2">
      <c r="A15" s="2" t="s">
        <v>8</v>
      </c>
      <c r="B15">
        <v>1.0015491780128625</v>
      </c>
      <c r="C15">
        <v>1.2951706541820642</v>
      </c>
    </row>
    <row r="16" spans="1:3" x14ac:dyDescent="0.2">
      <c r="A16" s="2" t="s">
        <v>8</v>
      </c>
      <c r="B16">
        <v>1.3760322982441824</v>
      </c>
      <c r="C16">
        <v>1.2666323921666527</v>
      </c>
    </row>
    <row r="17" spans="1:3" x14ac:dyDescent="0.2">
      <c r="A17" s="2" t="s">
        <v>8</v>
      </c>
      <c r="B17">
        <v>1.1579386572025614</v>
      </c>
      <c r="C17">
        <v>1.4374055588664043</v>
      </c>
    </row>
    <row r="18" spans="1:3" x14ac:dyDescent="0.2">
      <c r="A18" s="2" t="s">
        <v>8</v>
      </c>
      <c r="B18">
        <v>1.4785682573318275</v>
      </c>
      <c r="C18">
        <v>1.3620276766567496</v>
      </c>
    </row>
    <row r="19" spans="1:3" x14ac:dyDescent="0.2">
      <c r="A19" s="2" t="s">
        <v>8</v>
      </c>
      <c r="B19">
        <v>1.5248567243235958</v>
      </c>
      <c r="C19">
        <v>1.2101682939073286</v>
      </c>
    </row>
    <row r="20" spans="1:3" x14ac:dyDescent="0.2">
      <c r="A20" s="2" t="s">
        <v>8</v>
      </c>
      <c r="B20">
        <v>1.5942392537481782</v>
      </c>
      <c r="C20">
        <v>1.1233144003446913</v>
      </c>
    </row>
    <row r="21" spans="1:3" x14ac:dyDescent="0.2">
      <c r="A21" s="2" t="s">
        <v>8</v>
      </c>
      <c r="B21">
        <v>1.310907055151503</v>
      </c>
      <c r="C21">
        <v>0.9426628998615257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TI-ALPS</vt:lpstr>
      <vt:lpstr>DTI-ALPS K-Trans (Patients)</vt:lpstr>
      <vt:lpstr>DTI-ALPS-NCS</vt:lpstr>
      <vt:lpstr>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vinda Poudel</dc:creator>
  <cp:lastModifiedBy>Joga Chaganti</cp:lastModifiedBy>
  <dcterms:created xsi:type="dcterms:W3CDTF">2024-05-26T03:01:58Z</dcterms:created>
  <dcterms:modified xsi:type="dcterms:W3CDTF">2024-11-17T03:08:53Z</dcterms:modified>
</cp:coreProperties>
</file>